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petition 1" sheetId="1" state="visible" r:id="rId2"/>
    <sheet name="repetition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7">
  <si>
    <t xml:space="preserve">P=0,51</t>
  </si>
  <si>
    <t xml:space="preserve">Bfa1-GFP</t>
  </si>
  <si>
    <t xml:space="preserve">bg</t>
  </si>
  <si>
    <t xml:space="preserve">pRS-SPC72 Δspc72</t>
  </si>
  <si>
    <t xml:space="preserve">Δspc72</t>
  </si>
  <si>
    <t xml:space="preserve">P=0,34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0.9921875" defaultRowHeight="15" zeroHeight="false" outlineLevelRow="0" outlineLevelCol="0"/>
  <cols>
    <col collapsed="false" customWidth="false" hidden="false" outlineLevel="0" max="1" min="1" style="1" width="10.99"/>
    <col collapsed="false" customWidth="false" hidden="false" outlineLevel="0" max="8" min="8" style="1" width="10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J1" s="3"/>
    </row>
    <row r="2" s="6" customFormat="true" ht="15" hidden="false" customHeight="false" outlineLevel="0" collapsed="false">
      <c r="A2" s="4"/>
      <c r="B2" s="5" t="s">
        <v>1</v>
      </c>
      <c r="C2" s="5" t="s">
        <v>2</v>
      </c>
      <c r="E2" s="6" t="s">
        <v>3</v>
      </c>
      <c r="H2" s="4"/>
      <c r="I2" s="5" t="s">
        <v>1</v>
      </c>
      <c r="J2" s="5" t="s">
        <v>2</v>
      </c>
      <c r="L2" s="5" t="s">
        <v>4</v>
      </c>
    </row>
    <row r="3" customFormat="false" ht="15" hidden="false" customHeight="false" outlineLevel="0" collapsed="false">
      <c r="B3" s="7" t="n">
        <v>31043551</v>
      </c>
      <c r="C3" s="7" t="n">
        <v>24279490</v>
      </c>
      <c r="D3" s="7"/>
      <c r="E3" s="7" t="n">
        <f aca="false">B3-C3</f>
        <v>6764061</v>
      </c>
      <c r="F3" s="7"/>
      <c r="G3" s="7"/>
      <c r="H3" s="8"/>
      <c r="I3" s="7" t="n">
        <v>29183959</v>
      </c>
      <c r="J3" s="7" t="n">
        <v>24231572</v>
      </c>
      <c r="K3" s="7"/>
      <c r="L3" s="7" t="n">
        <f aca="false">I3-J3</f>
        <v>4952387</v>
      </c>
    </row>
    <row r="4" customFormat="false" ht="15" hidden="false" customHeight="false" outlineLevel="0" collapsed="false">
      <c r="B4" s="7" t="n">
        <v>27482510</v>
      </c>
      <c r="C4" s="7" t="n">
        <v>24264898</v>
      </c>
      <c r="D4" s="7"/>
      <c r="E4" s="7" t="n">
        <f aca="false">B4-C4</f>
        <v>3217612</v>
      </c>
      <c r="F4" s="7"/>
      <c r="G4" s="7"/>
      <c r="H4" s="8"/>
      <c r="I4" s="7" t="n">
        <v>30078082</v>
      </c>
      <c r="J4" s="7" t="n">
        <v>24572592</v>
      </c>
      <c r="K4" s="7"/>
      <c r="L4" s="7" t="n">
        <f aca="false">I4-J4</f>
        <v>5505490</v>
      </c>
    </row>
    <row r="5" customFormat="false" ht="15" hidden="false" customHeight="false" outlineLevel="0" collapsed="false">
      <c r="B5" s="7" t="n">
        <v>27722611</v>
      </c>
      <c r="C5" s="7" t="n">
        <v>24058797</v>
      </c>
      <c r="D5" s="7"/>
      <c r="E5" s="7" t="n">
        <f aca="false">B5-C5</f>
        <v>3663814</v>
      </c>
      <c r="F5" s="7"/>
      <c r="G5" s="7"/>
      <c r="H5" s="8"/>
      <c r="I5" s="7" t="n">
        <v>29503939</v>
      </c>
      <c r="J5" s="7" t="n">
        <v>25179939</v>
      </c>
      <c r="K5" s="7"/>
      <c r="L5" s="7" t="n">
        <f aca="false">I5-J5</f>
        <v>4324000</v>
      </c>
    </row>
    <row r="6" customFormat="false" ht="15" hidden="false" customHeight="false" outlineLevel="0" collapsed="false">
      <c r="B6" s="7" t="n">
        <v>30289123</v>
      </c>
      <c r="C6" s="7" t="n">
        <v>24251592</v>
      </c>
      <c r="D6" s="7"/>
      <c r="E6" s="7" t="n">
        <f aca="false">B6-C6</f>
        <v>6037531</v>
      </c>
      <c r="F6" s="7"/>
      <c r="G6" s="7"/>
      <c r="H6" s="8"/>
      <c r="I6" s="7" t="n">
        <v>34582285</v>
      </c>
      <c r="J6" s="7" t="n">
        <v>24901244</v>
      </c>
      <c r="K6" s="7"/>
      <c r="L6" s="7" t="n">
        <f aca="false">I6-J6</f>
        <v>9681041</v>
      </c>
    </row>
    <row r="7" customFormat="false" ht="15" hidden="false" customHeight="false" outlineLevel="0" collapsed="false">
      <c r="B7" s="7" t="n">
        <v>30277041</v>
      </c>
      <c r="C7" s="7" t="n">
        <v>24162836</v>
      </c>
      <c r="D7" s="7"/>
      <c r="E7" s="7" t="n">
        <f aca="false">B7-C7</f>
        <v>6114205</v>
      </c>
      <c r="F7" s="7"/>
      <c r="G7" s="7"/>
      <c r="H7" s="8"/>
      <c r="I7" s="7" t="n">
        <v>26340836</v>
      </c>
      <c r="J7" s="7" t="n">
        <v>24226389</v>
      </c>
      <c r="K7" s="7"/>
      <c r="L7" s="7" t="n">
        <f aca="false">I7-J7</f>
        <v>2114447</v>
      </c>
    </row>
    <row r="8" customFormat="false" ht="15" hidden="false" customHeight="false" outlineLevel="0" collapsed="false">
      <c r="B8" s="7" t="n">
        <v>29091980</v>
      </c>
      <c r="C8" s="7" t="n">
        <v>24153857</v>
      </c>
      <c r="D8" s="7"/>
      <c r="E8" s="7" t="n">
        <f aca="false">B8-C8</f>
        <v>4938123</v>
      </c>
      <c r="F8" s="7"/>
      <c r="G8" s="7"/>
      <c r="H8" s="8"/>
      <c r="I8" s="7" t="n">
        <v>27860061</v>
      </c>
      <c r="J8" s="7" t="n">
        <v>24281367</v>
      </c>
      <c r="K8" s="7"/>
      <c r="L8" s="7" t="n">
        <f aca="false">I8-J8</f>
        <v>3578694</v>
      </c>
    </row>
    <row r="9" customFormat="false" ht="15" hidden="false" customHeight="false" outlineLevel="0" collapsed="false">
      <c r="B9" s="7" t="n">
        <v>27149572</v>
      </c>
      <c r="C9" s="7" t="n">
        <v>24060307</v>
      </c>
      <c r="D9" s="7"/>
      <c r="E9" s="7" t="n">
        <f aca="false">B9-C9</f>
        <v>3089265</v>
      </c>
      <c r="F9" s="7"/>
      <c r="G9" s="7"/>
      <c r="H9" s="8"/>
      <c r="I9" s="7" t="n">
        <v>28269000</v>
      </c>
      <c r="J9" s="7" t="n">
        <v>24423775</v>
      </c>
      <c r="K9" s="7"/>
      <c r="L9" s="7" t="n">
        <f aca="false">I9-J9</f>
        <v>3845225</v>
      </c>
    </row>
    <row r="10" customFormat="false" ht="15" hidden="false" customHeight="false" outlineLevel="0" collapsed="false">
      <c r="B10" s="7" t="n">
        <v>27020551</v>
      </c>
      <c r="C10" s="7" t="n">
        <v>24127203</v>
      </c>
      <c r="D10" s="7"/>
      <c r="E10" s="7" t="n">
        <f aca="false">B10-C10</f>
        <v>2893348</v>
      </c>
      <c r="F10" s="7"/>
      <c r="G10" s="7"/>
      <c r="H10" s="8"/>
      <c r="I10" s="7" t="n">
        <v>27394531</v>
      </c>
      <c r="J10" s="7" t="n">
        <v>24065611</v>
      </c>
      <c r="K10" s="7"/>
      <c r="L10" s="7" t="n">
        <f aca="false">I10-J10</f>
        <v>3328920</v>
      </c>
    </row>
    <row r="11" customFormat="false" ht="15" hidden="false" customHeight="false" outlineLevel="0" collapsed="false">
      <c r="B11" s="7" t="n">
        <v>29159285</v>
      </c>
      <c r="C11" s="7" t="n">
        <v>24065857</v>
      </c>
      <c r="D11" s="7"/>
      <c r="E11" s="7" t="n">
        <f aca="false">B11-C11</f>
        <v>5093428</v>
      </c>
      <c r="F11" s="7"/>
      <c r="G11" s="7"/>
      <c r="H11" s="8"/>
      <c r="I11" s="7" t="n">
        <v>29119877</v>
      </c>
      <c r="J11" s="7" t="n">
        <v>23984877</v>
      </c>
      <c r="K11" s="7"/>
      <c r="L11" s="7" t="n">
        <f aca="false">I11-J11</f>
        <v>5135000</v>
      </c>
    </row>
    <row r="12" customFormat="false" ht="15" hidden="false" customHeight="false" outlineLevel="0" collapsed="false">
      <c r="B12" s="7" t="n">
        <v>26656307</v>
      </c>
      <c r="C12" s="7" t="n">
        <v>23892082</v>
      </c>
      <c r="D12" s="7"/>
      <c r="E12" s="7" t="n">
        <f aca="false">B12-C12</f>
        <v>2764225</v>
      </c>
      <c r="F12" s="7"/>
      <c r="G12" s="7"/>
      <c r="H12" s="8"/>
      <c r="I12" s="7" t="n">
        <v>29770244</v>
      </c>
      <c r="J12" s="7" t="n">
        <v>24247266</v>
      </c>
      <c r="K12" s="7"/>
      <c r="L12" s="7" t="n">
        <f aca="false">I12-J12</f>
        <v>5522978</v>
      </c>
    </row>
    <row r="13" customFormat="false" ht="15" hidden="false" customHeight="false" outlineLevel="0" collapsed="false">
      <c r="B13" s="7" t="n">
        <v>26628633</v>
      </c>
      <c r="C13" s="7" t="n">
        <v>23869918</v>
      </c>
      <c r="D13" s="7"/>
      <c r="E13" s="7" t="n">
        <f aca="false">B13-C13</f>
        <v>2758715</v>
      </c>
      <c r="F13" s="7"/>
      <c r="G13" s="7"/>
      <c r="H13" s="8"/>
      <c r="I13" s="7" t="n">
        <v>29305715</v>
      </c>
      <c r="J13" s="7" t="n">
        <v>24664939</v>
      </c>
      <c r="K13" s="7"/>
      <c r="L13" s="7" t="n">
        <f aca="false">I13-J13</f>
        <v>4640776</v>
      </c>
    </row>
    <row r="14" customFormat="false" ht="15" hidden="false" customHeight="false" outlineLevel="0" collapsed="false">
      <c r="B14" s="7" t="n">
        <v>28595307</v>
      </c>
      <c r="C14" s="7" t="n">
        <v>24091020</v>
      </c>
      <c r="D14" s="7"/>
      <c r="E14" s="7" t="n">
        <f aca="false">B14-C14</f>
        <v>4504287</v>
      </c>
      <c r="F14" s="7"/>
      <c r="G14" s="7"/>
      <c r="H14" s="8"/>
      <c r="I14" s="7" t="n">
        <v>30045348</v>
      </c>
      <c r="J14" s="7" t="n">
        <v>24586428</v>
      </c>
      <c r="K14" s="7"/>
      <c r="L14" s="7" t="n">
        <f aca="false">I14-J14</f>
        <v>5458920</v>
      </c>
      <c r="M14" s="9"/>
      <c r="N14" s="9"/>
    </row>
    <row r="15" customFormat="false" ht="15" hidden="false" customHeight="false" outlineLevel="0" collapsed="false">
      <c r="B15" s="7" t="n">
        <v>27811428</v>
      </c>
      <c r="C15" s="7" t="n">
        <v>24064041</v>
      </c>
      <c r="D15" s="7"/>
      <c r="E15" s="7" t="n">
        <f aca="false">B15-C15</f>
        <v>3747387</v>
      </c>
      <c r="F15" s="7"/>
      <c r="G15" s="7"/>
      <c r="H15" s="8"/>
      <c r="I15" s="7" t="n">
        <v>31243143</v>
      </c>
      <c r="J15" s="7" t="n">
        <v>24334041</v>
      </c>
      <c r="K15" s="7"/>
      <c r="L15" s="7" t="n">
        <f aca="false">I15-J15</f>
        <v>6909102</v>
      </c>
    </row>
    <row r="16" customFormat="false" ht="15" hidden="false" customHeight="false" outlineLevel="0" collapsed="false">
      <c r="B16" s="7" t="n">
        <v>34413754</v>
      </c>
      <c r="C16" s="7" t="n">
        <v>24168000</v>
      </c>
      <c r="D16" s="7"/>
      <c r="E16" s="7" t="n">
        <f aca="false">B16-C16</f>
        <v>10245754</v>
      </c>
      <c r="F16" s="7"/>
      <c r="G16" s="7"/>
      <c r="H16" s="8"/>
      <c r="I16" s="7" t="n">
        <v>28726428</v>
      </c>
      <c r="J16" s="7" t="n">
        <v>24299816</v>
      </c>
      <c r="K16" s="7"/>
      <c r="L16" s="7" t="n">
        <f aca="false">I16-J16</f>
        <v>4426612</v>
      </c>
    </row>
    <row r="17" customFormat="false" ht="15" hidden="false" customHeight="false" outlineLevel="0" collapsed="false">
      <c r="B17" s="7" t="n">
        <v>32349285</v>
      </c>
      <c r="C17" s="7" t="n">
        <v>24225877</v>
      </c>
      <c r="D17" s="7"/>
      <c r="E17" s="7" t="n">
        <f aca="false">B17-C17</f>
        <v>8123408</v>
      </c>
      <c r="F17" s="7"/>
      <c r="G17" s="7"/>
      <c r="H17" s="8"/>
      <c r="I17" s="7" t="n">
        <v>30433143</v>
      </c>
      <c r="J17" s="7" t="n">
        <v>24380266</v>
      </c>
      <c r="K17" s="7"/>
      <c r="L17" s="7" t="n">
        <f aca="false">I17-J17</f>
        <v>6052877</v>
      </c>
    </row>
    <row r="18" customFormat="false" ht="15" hidden="false" customHeight="false" outlineLevel="0" collapsed="false">
      <c r="B18" s="7" t="n">
        <v>31764389</v>
      </c>
      <c r="C18" s="7" t="n">
        <v>24061326</v>
      </c>
      <c r="D18" s="7"/>
      <c r="E18" s="7" t="n">
        <f aca="false">B18-C18</f>
        <v>7703063</v>
      </c>
      <c r="F18" s="7"/>
      <c r="G18" s="7"/>
      <c r="H18" s="8"/>
      <c r="I18" s="7" t="n">
        <v>28708408</v>
      </c>
      <c r="J18" s="7" t="n">
        <v>24112611</v>
      </c>
      <c r="K18" s="7"/>
      <c r="L18" s="7" t="n">
        <f aca="false">I18-J18</f>
        <v>4595797</v>
      </c>
    </row>
    <row r="19" customFormat="false" ht="15" hidden="false" customHeight="false" outlineLevel="0" collapsed="false">
      <c r="B19" s="7" t="n">
        <v>32448611</v>
      </c>
      <c r="C19" s="7" t="n">
        <v>24043572</v>
      </c>
      <c r="D19" s="7"/>
      <c r="E19" s="7" t="n">
        <f aca="false">B19-C19</f>
        <v>8405039</v>
      </c>
      <c r="F19" s="7"/>
      <c r="G19" s="7"/>
      <c r="H19" s="8"/>
      <c r="I19" s="7" t="n">
        <v>30218734</v>
      </c>
      <c r="J19" s="7" t="n">
        <v>25353041</v>
      </c>
      <c r="K19" s="7"/>
      <c r="L19" s="7" t="n">
        <f aca="false">I19-J19</f>
        <v>4865693</v>
      </c>
    </row>
    <row r="20" customFormat="false" ht="15" hidden="false" customHeight="false" outlineLevel="0" collapsed="false">
      <c r="B20" s="7" t="n">
        <v>35405266</v>
      </c>
      <c r="C20" s="7" t="n">
        <v>24393490</v>
      </c>
      <c r="D20" s="7"/>
      <c r="E20" s="7" t="n">
        <f aca="false">B20-C20</f>
        <v>11011776</v>
      </c>
      <c r="F20" s="7"/>
      <c r="G20" s="7"/>
      <c r="H20" s="8"/>
      <c r="I20" s="7" t="n">
        <v>30785551</v>
      </c>
      <c r="J20" s="7" t="n">
        <v>24246693</v>
      </c>
      <c r="K20" s="7"/>
      <c r="L20" s="7" t="n">
        <f aca="false">I20-J20</f>
        <v>6538858</v>
      </c>
    </row>
    <row r="21" customFormat="false" ht="15" hidden="false" customHeight="false" outlineLevel="0" collapsed="false">
      <c r="B21" s="7" t="n">
        <v>28550000</v>
      </c>
      <c r="C21" s="7" t="n">
        <v>24028244</v>
      </c>
      <c r="D21" s="7"/>
      <c r="E21" s="7" t="n">
        <f aca="false">B21-C21</f>
        <v>4521756</v>
      </c>
      <c r="F21" s="7"/>
      <c r="G21" s="7"/>
      <c r="H21" s="8"/>
      <c r="I21" s="7" t="n">
        <v>30770307</v>
      </c>
      <c r="J21" s="7" t="n">
        <v>24281611</v>
      </c>
      <c r="K21" s="7"/>
      <c r="L21" s="7" t="n">
        <f aca="false">I21-J21</f>
        <v>6488696</v>
      </c>
    </row>
    <row r="22" customFormat="false" ht="15" hidden="false" customHeight="false" outlineLevel="0" collapsed="false">
      <c r="B22" s="7" t="n">
        <v>27431367</v>
      </c>
      <c r="C22" s="7" t="n">
        <v>23900102</v>
      </c>
      <c r="D22" s="7"/>
      <c r="E22" s="7" t="n">
        <f aca="false">B22-C22</f>
        <v>3531265</v>
      </c>
      <c r="F22" s="7"/>
      <c r="G22" s="7"/>
      <c r="H22" s="8"/>
      <c r="I22" s="7" t="n">
        <v>31336061</v>
      </c>
      <c r="J22" s="7" t="n">
        <v>24555877</v>
      </c>
      <c r="K22" s="7"/>
      <c r="L22" s="7" t="n">
        <f aca="false">I22-J22</f>
        <v>6780184</v>
      </c>
    </row>
    <row r="23" customFormat="false" ht="15" hidden="false" customHeight="false" outlineLevel="0" collapsed="false">
      <c r="B23" s="7" t="n">
        <v>27729918</v>
      </c>
      <c r="C23" s="7" t="n">
        <v>23959531</v>
      </c>
      <c r="D23" s="7"/>
      <c r="E23" s="7" t="n">
        <f aca="false">B23-C23</f>
        <v>3770387</v>
      </c>
      <c r="F23" s="7"/>
      <c r="G23" s="7"/>
      <c r="H23" s="8"/>
      <c r="I23" s="7" t="n">
        <v>29932633</v>
      </c>
      <c r="J23" s="7" t="n">
        <v>24634428</v>
      </c>
      <c r="K23" s="7"/>
      <c r="L23" s="7" t="n">
        <f aca="false">I23-J23</f>
        <v>5298205</v>
      </c>
    </row>
    <row r="24" customFormat="false" ht="15" hidden="false" customHeight="false" outlineLevel="0" collapsed="false">
      <c r="B24" s="7" t="n">
        <v>27952389</v>
      </c>
      <c r="C24" s="7" t="n">
        <v>23920123</v>
      </c>
      <c r="D24" s="7"/>
      <c r="E24" s="7" t="n">
        <f aca="false">B24-C24</f>
        <v>4032266</v>
      </c>
      <c r="F24" s="7"/>
      <c r="G24" s="7"/>
      <c r="H24" s="8"/>
      <c r="I24" s="7" t="n">
        <v>27633898</v>
      </c>
      <c r="J24" s="7" t="n">
        <v>24133389</v>
      </c>
      <c r="K24" s="7"/>
      <c r="L24" s="7" t="n">
        <f aca="false">I24-J24</f>
        <v>3500509</v>
      </c>
    </row>
    <row r="25" customFormat="false" ht="15" hidden="false" customHeight="false" outlineLevel="0" collapsed="false">
      <c r="B25" s="7" t="n">
        <v>28985041</v>
      </c>
      <c r="C25" s="7" t="n">
        <v>23965836</v>
      </c>
      <c r="D25" s="7"/>
      <c r="E25" s="7" t="n">
        <f aca="false">B25-C25</f>
        <v>5019205</v>
      </c>
      <c r="F25" s="7"/>
      <c r="G25" s="7"/>
      <c r="H25" s="8"/>
      <c r="I25" s="7" t="n">
        <v>27905980</v>
      </c>
      <c r="J25" s="7" t="n">
        <v>24415061</v>
      </c>
      <c r="K25" s="7"/>
      <c r="L25" s="7" t="n">
        <f aca="false">I25-J25</f>
        <v>3490919</v>
      </c>
    </row>
    <row r="26" customFormat="false" ht="15" hidden="false" customHeight="false" outlineLevel="0" collapsed="false">
      <c r="B26" s="7" t="n">
        <v>31393510</v>
      </c>
      <c r="C26" s="7" t="n">
        <v>24035000</v>
      </c>
      <c r="D26" s="7"/>
      <c r="E26" s="7" t="n">
        <f aca="false">B26-C26</f>
        <v>7358510</v>
      </c>
      <c r="F26" s="7"/>
      <c r="G26" s="7"/>
      <c r="H26" s="8"/>
      <c r="I26" s="7" t="n">
        <v>27391877</v>
      </c>
      <c r="J26" s="7" t="n">
        <v>24368918</v>
      </c>
      <c r="K26" s="7"/>
      <c r="L26" s="7" t="n">
        <f aca="false">I26-J26</f>
        <v>3022959</v>
      </c>
    </row>
    <row r="27" customFormat="false" ht="15" hidden="false" customHeight="false" outlineLevel="0" collapsed="false">
      <c r="B27" s="7" t="n">
        <v>28761326</v>
      </c>
      <c r="C27" s="7" t="n">
        <v>24118592</v>
      </c>
      <c r="D27" s="7"/>
      <c r="E27" s="7" t="n">
        <f aca="false">B27-C27</f>
        <v>4642734</v>
      </c>
      <c r="F27" s="7"/>
      <c r="G27" s="7"/>
      <c r="H27" s="8"/>
      <c r="I27" s="7" t="n">
        <v>28767326</v>
      </c>
      <c r="J27" s="7" t="n">
        <v>24180184</v>
      </c>
      <c r="K27" s="7"/>
      <c r="L27" s="7" t="n">
        <f aca="false">I27-J27</f>
        <v>4587142</v>
      </c>
    </row>
    <row r="28" customFormat="false" ht="15" hidden="false" customHeight="false" outlineLevel="0" collapsed="false">
      <c r="B28" s="7" t="n">
        <v>29081918</v>
      </c>
      <c r="C28" s="7" t="n">
        <v>23983123</v>
      </c>
      <c r="D28" s="7"/>
      <c r="E28" s="7" t="n">
        <f aca="false">B28-C28</f>
        <v>5098795</v>
      </c>
      <c r="F28" s="7"/>
      <c r="G28" s="7"/>
      <c r="H28" s="8"/>
      <c r="I28" s="7" t="n">
        <v>27164143</v>
      </c>
      <c r="J28" s="7" t="n">
        <v>24220816</v>
      </c>
      <c r="K28" s="7"/>
      <c r="L28" s="7" t="n">
        <f aca="false">I28-J28</f>
        <v>2943327</v>
      </c>
    </row>
    <row r="29" customFormat="false" ht="15" hidden="false" customHeight="false" outlineLevel="0" collapsed="false">
      <c r="B29" s="7" t="n">
        <v>30277531</v>
      </c>
      <c r="C29" s="7" t="n">
        <v>24033715</v>
      </c>
      <c r="D29" s="7"/>
      <c r="E29" s="7" t="n">
        <f aca="false">B29-C29</f>
        <v>6243816</v>
      </c>
      <c r="F29" s="7"/>
      <c r="G29" s="7"/>
      <c r="H29" s="8"/>
      <c r="I29" s="7" t="n">
        <v>30807490</v>
      </c>
      <c r="J29" s="7" t="n">
        <v>24683551</v>
      </c>
      <c r="K29" s="7"/>
      <c r="L29" s="7" t="n">
        <f aca="false">I29-J29</f>
        <v>6123939</v>
      </c>
    </row>
    <row r="30" customFormat="false" ht="15" hidden="false" customHeight="false" outlineLevel="0" collapsed="false">
      <c r="B30" s="7" t="n">
        <v>28749797</v>
      </c>
      <c r="C30" s="7" t="n">
        <v>23910816</v>
      </c>
      <c r="D30" s="7"/>
      <c r="E30" s="7" t="n">
        <f aca="false">B30-C30</f>
        <v>4838981</v>
      </c>
      <c r="F30" s="7"/>
      <c r="G30" s="7"/>
      <c r="H30" s="8"/>
      <c r="I30" s="7" t="n">
        <v>32530918</v>
      </c>
      <c r="J30" s="7" t="n">
        <v>24582816</v>
      </c>
      <c r="K30" s="7"/>
      <c r="L30" s="7" t="n">
        <f aca="false">I30-J30</f>
        <v>7948102</v>
      </c>
    </row>
    <row r="31" customFormat="false" ht="15" hidden="false" customHeight="false" outlineLevel="0" collapsed="false">
      <c r="B31" s="7" t="n">
        <v>28300572</v>
      </c>
      <c r="C31" s="7" t="n">
        <v>23857877</v>
      </c>
      <c r="D31" s="7"/>
      <c r="E31" s="7" t="n">
        <f aca="false">B31-C31</f>
        <v>4442695</v>
      </c>
      <c r="F31" s="7"/>
      <c r="G31" s="7"/>
      <c r="H31" s="8"/>
      <c r="I31" s="7" t="n">
        <v>27191143</v>
      </c>
      <c r="J31" s="7" t="n">
        <v>24373551</v>
      </c>
      <c r="K31" s="7"/>
      <c r="L31" s="7" t="n">
        <f aca="false">I31-J31</f>
        <v>2817592</v>
      </c>
    </row>
    <row r="32" customFormat="false" ht="15" hidden="false" customHeight="false" outlineLevel="0" collapsed="false">
      <c r="B32" s="7" t="n">
        <v>30582285</v>
      </c>
      <c r="C32" s="7" t="n">
        <v>23926734</v>
      </c>
      <c r="D32" s="7"/>
      <c r="E32" s="7" t="n">
        <f aca="false">B32-C32</f>
        <v>6655551</v>
      </c>
      <c r="F32" s="7"/>
      <c r="G32" s="7"/>
      <c r="H32" s="8"/>
      <c r="I32" s="7" t="n">
        <v>28828939</v>
      </c>
      <c r="J32" s="7" t="n">
        <v>24153918</v>
      </c>
      <c r="K32" s="7"/>
      <c r="L32" s="7" t="n">
        <f aca="false">I32-J32</f>
        <v>4675021</v>
      </c>
    </row>
    <row r="33" customFormat="false" ht="15" hidden="false" customHeight="false" outlineLevel="0" collapsed="false">
      <c r="B33" s="7" t="n">
        <v>28197877</v>
      </c>
      <c r="C33" s="7" t="n">
        <v>23877123</v>
      </c>
      <c r="D33" s="7"/>
      <c r="E33" s="7" t="n">
        <f aca="false">B33-C33</f>
        <v>4320754</v>
      </c>
      <c r="F33" s="7"/>
      <c r="G33" s="7"/>
      <c r="H33" s="8"/>
      <c r="I33" s="7" t="n">
        <v>26352307</v>
      </c>
      <c r="J33" s="7" t="n">
        <v>23874756</v>
      </c>
      <c r="K33" s="7"/>
      <c r="L33" s="7" t="n">
        <f aca="false">I33-J33</f>
        <v>2477551</v>
      </c>
    </row>
    <row r="34" customFormat="false" ht="15" hidden="false" customHeight="false" outlineLevel="0" collapsed="false">
      <c r="B34" s="7" t="n">
        <v>33225980</v>
      </c>
      <c r="C34" s="7" t="n">
        <v>25070225</v>
      </c>
      <c r="D34" s="7"/>
      <c r="E34" s="7" t="n">
        <f aca="false">B34-C34</f>
        <v>8155755</v>
      </c>
      <c r="F34" s="7"/>
      <c r="G34" s="7"/>
      <c r="H34" s="8"/>
      <c r="I34" s="7" t="n">
        <v>32113082</v>
      </c>
      <c r="J34" s="7" t="n">
        <v>24528123</v>
      </c>
      <c r="K34" s="7"/>
      <c r="L34" s="7" t="n">
        <f aca="false">I34-J34</f>
        <v>7584959</v>
      </c>
    </row>
    <row r="35" customFormat="false" ht="15" hidden="false" customHeight="false" outlineLevel="0" collapsed="false">
      <c r="B35" s="7" t="n">
        <v>30842551</v>
      </c>
      <c r="C35" s="7" t="n">
        <v>24949898</v>
      </c>
      <c r="D35" s="7"/>
      <c r="E35" s="7" t="n">
        <f aca="false">B35-C35</f>
        <v>5892653</v>
      </c>
      <c r="F35" s="7"/>
      <c r="G35" s="7"/>
      <c r="H35" s="8"/>
      <c r="I35" s="7" t="n">
        <v>30024143</v>
      </c>
      <c r="J35" s="7" t="n">
        <v>23963041</v>
      </c>
      <c r="K35" s="7"/>
      <c r="L35" s="7" t="n">
        <f aca="false">I35-J35</f>
        <v>6061102</v>
      </c>
    </row>
    <row r="36" customFormat="false" ht="15" hidden="false" customHeight="false" outlineLevel="0" collapsed="false">
      <c r="B36" s="7" t="n">
        <v>30799877</v>
      </c>
      <c r="C36" s="7" t="n">
        <v>24863510</v>
      </c>
      <c r="D36" s="7"/>
      <c r="E36" s="7" t="n">
        <f aca="false">B36-C36</f>
        <v>5936367</v>
      </c>
      <c r="F36" s="7"/>
      <c r="G36" s="7"/>
      <c r="H36" s="8"/>
      <c r="I36" s="7" t="n">
        <v>31395877</v>
      </c>
      <c r="J36" s="7" t="n">
        <v>23884756</v>
      </c>
      <c r="K36" s="7"/>
      <c r="L36" s="7" t="n">
        <f aca="false">I36-J36</f>
        <v>7511121</v>
      </c>
    </row>
    <row r="37" customFormat="false" ht="15" hidden="false" customHeight="false" outlineLevel="0" collapsed="false">
      <c r="B37" s="7" t="n">
        <v>30440490</v>
      </c>
      <c r="C37" s="7" t="n">
        <v>25982592</v>
      </c>
      <c r="D37" s="7"/>
      <c r="E37" s="7" t="n">
        <f aca="false">B37-C37</f>
        <v>4457898</v>
      </c>
      <c r="F37" s="7"/>
      <c r="G37" s="7"/>
      <c r="H37" s="8"/>
      <c r="I37" s="7" t="n">
        <v>30962244</v>
      </c>
      <c r="J37" s="7" t="n">
        <v>24052164</v>
      </c>
      <c r="K37" s="7"/>
      <c r="L37" s="7" t="n">
        <f aca="false">I37-J37</f>
        <v>6910080</v>
      </c>
    </row>
    <row r="38" customFormat="false" ht="15" hidden="false" customHeight="false" outlineLevel="0" collapsed="false">
      <c r="B38" s="7" t="n">
        <v>29115203</v>
      </c>
      <c r="C38" s="7" t="n">
        <v>25892898</v>
      </c>
      <c r="D38" s="7"/>
      <c r="E38" s="7" t="n">
        <f aca="false">B38-C38</f>
        <v>3222305</v>
      </c>
      <c r="F38" s="7"/>
      <c r="G38" s="7"/>
      <c r="H38" s="8"/>
      <c r="I38" s="7" t="n">
        <v>29109123</v>
      </c>
      <c r="J38" s="7" t="n">
        <v>23866123</v>
      </c>
      <c r="K38" s="7"/>
      <c r="L38" s="7" t="n">
        <f aca="false">I38-J38</f>
        <v>5243000</v>
      </c>
    </row>
    <row r="39" customFormat="false" ht="15" hidden="false" customHeight="false" outlineLevel="0" collapsed="false">
      <c r="B39" s="7" t="n">
        <v>29163756</v>
      </c>
      <c r="C39" s="7" t="n">
        <v>25415020</v>
      </c>
      <c r="D39" s="7"/>
      <c r="E39" s="7" t="n">
        <f aca="false">B39-C39</f>
        <v>3748736</v>
      </c>
      <c r="F39" s="7"/>
      <c r="G39" s="7"/>
      <c r="H39" s="8"/>
      <c r="I39" s="7" t="n">
        <v>27832348</v>
      </c>
      <c r="J39" s="7" t="n">
        <v>23921490</v>
      </c>
      <c r="K39" s="7"/>
      <c r="L39" s="7" t="n">
        <f aca="false">I39-J39</f>
        <v>3910858</v>
      </c>
    </row>
    <row r="40" customFormat="false" ht="15" hidden="false" customHeight="false" outlineLevel="0" collapsed="false">
      <c r="B40" s="7" t="n">
        <v>32620041</v>
      </c>
      <c r="C40" s="7" t="n">
        <v>25352551</v>
      </c>
      <c r="D40" s="7"/>
      <c r="E40" s="7" t="n">
        <f aca="false">B40-C40</f>
        <v>7267490</v>
      </c>
      <c r="F40" s="7"/>
      <c r="G40" s="7"/>
      <c r="H40" s="8"/>
      <c r="I40" s="7" t="n">
        <v>31029143</v>
      </c>
      <c r="J40" s="7" t="n">
        <v>24042449</v>
      </c>
      <c r="K40" s="7"/>
      <c r="L40" s="7" t="n">
        <f aca="false">I40-J40</f>
        <v>6986694</v>
      </c>
    </row>
    <row r="41" customFormat="false" ht="15" hidden="false" customHeight="false" outlineLevel="0" collapsed="false">
      <c r="B41" s="7" t="n">
        <v>33011367</v>
      </c>
      <c r="C41" s="7" t="n">
        <v>24935592</v>
      </c>
      <c r="D41" s="7"/>
      <c r="E41" s="7" t="n">
        <f aca="false">B41-C41</f>
        <v>8075775</v>
      </c>
      <c r="F41" s="7"/>
      <c r="G41" s="7"/>
      <c r="H41" s="8"/>
      <c r="I41" s="7" t="n">
        <v>31648082</v>
      </c>
      <c r="J41" s="7" t="n">
        <v>25453061</v>
      </c>
      <c r="K41" s="7"/>
      <c r="L41" s="7" t="n">
        <f aca="false">I41-J41</f>
        <v>6195021</v>
      </c>
    </row>
    <row r="42" customFormat="false" ht="15" hidden="false" customHeight="false" outlineLevel="0" collapsed="false">
      <c r="B42" s="7" t="n">
        <v>29831674</v>
      </c>
      <c r="C42" s="7" t="n">
        <v>24883775</v>
      </c>
      <c r="D42" s="7"/>
      <c r="E42" s="7" t="n">
        <f aca="false">B42-C42</f>
        <v>4947899</v>
      </c>
      <c r="F42" s="7"/>
      <c r="G42" s="7"/>
      <c r="H42" s="8"/>
      <c r="I42" s="7" t="n">
        <v>31659102</v>
      </c>
      <c r="J42" s="7" t="n">
        <v>25146428</v>
      </c>
      <c r="K42" s="7"/>
      <c r="L42" s="7" t="n">
        <f aca="false">I42-J42</f>
        <v>6512674</v>
      </c>
    </row>
    <row r="43" customFormat="false" ht="15" hidden="false" customHeight="false" outlineLevel="0" collapsed="false">
      <c r="B43" s="7"/>
      <c r="C43" s="7"/>
      <c r="D43" s="7"/>
      <c r="E43" s="7"/>
      <c r="F43" s="7"/>
      <c r="G43" s="7"/>
      <c r="H43" s="8"/>
      <c r="I43" s="7" t="n">
        <v>32851082</v>
      </c>
      <c r="J43" s="7" t="n">
        <v>24973734</v>
      </c>
      <c r="K43" s="7"/>
      <c r="L43" s="7" t="n">
        <f aca="false">I43-J43</f>
        <v>7877348</v>
      </c>
    </row>
    <row r="44" customFormat="false" ht="15" hidden="false" customHeight="false" outlineLevel="0" collapsed="false">
      <c r="B44" s="7"/>
      <c r="C44" s="7"/>
      <c r="D44" s="7"/>
      <c r="E44" s="7"/>
      <c r="F44" s="7"/>
      <c r="G44" s="7"/>
      <c r="H44" s="8"/>
      <c r="I44" s="7" t="n">
        <v>32620041</v>
      </c>
      <c r="J44" s="7" t="n">
        <v>25352551</v>
      </c>
      <c r="K44" s="7"/>
      <c r="L44" s="7" t="n">
        <f aca="false">I44-J44</f>
        <v>7267490</v>
      </c>
    </row>
    <row r="45" customFormat="false" ht="15" hidden="false" customHeight="false" outlineLevel="0" collapsed="false">
      <c r="B45" s="7"/>
      <c r="C45" s="7"/>
      <c r="D45" s="7"/>
      <c r="E45" s="7"/>
      <c r="F45" s="7"/>
      <c r="G45" s="7"/>
      <c r="H45" s="8"/>
      <c r="I45" s="7" t="n">
        <v>28480857</v>
      </c>
      <c r="J45" s="7" t="n">
        <v>24990918</v>
      </c>
      <c r="K45" s="7"/>
      <c r="L45" s="7" t="n">
        <f aca="false">I45-J45</f>
        <v>3489939</v>
      </c>
    </row>
    <row r="46" customFormat="false" ht="15" hidden="false" customHeight="false" outlineLevel="0" collapsed="false">
      <c r="B46" s="7"/>
      <c r="C46" s="7"/>
      <c r="D46" s="7"/>
      <c r="E46" s="7"/>
      <c r="F46" s="7"/>
      <c r="G46" s="7"/>
      <c r="H46" s="8"/>
      <c r="I46" s="7" t="n">
        <v>27803674</v>
      </c>
      <c r="J46" s="7" t="n">
        <v>25131531</v>
      </c>
      <c r="K46" s="7"/>
      <c r="L46" s="7" t="n">
        <f aca="false">I46-J46</f>
        <v>2672143</v>
      </c>
    </row>
    <row r="47" customFormat="false" ht="15" hidden="false" customHeight="false" outlineLevel="0" collapsed="false">
      <c r="B47" s="7"/>
      <c r="C47" s="7"/>
      <c r="D47" s="7"/>
      <c r="E47" s="7"/>
      <c r="F47" s="7"/>
      <c r="G47" s="7"/>
      <c r="H47" s="8"/>
      <c r="I47" s="7" t="n">
        <v>27854123</v>
      </c>
      <c r="J47" s="7" t="n">
        <v>24853102</v>
      </c>
      <c r="K47" s="7"/>
      <c r="L47" s="7" t="n">
        <f aca="false">I47-J47</f>
        <v>3001021</v>
      </c>
    </row>
    <row r="48" customFormat="false" ht="15" hidden="false" customHeight="false" outlineLevel="0" collapsed="false">
      <c r="B48" s="7"/>
      <c r="C48" s="7"/>
      <c r="D48" s="7"/>
      <c r="E48" s="7"/>
      <c r="F48" s="7"/>
      <c r="G48" s="7"/>
      <c r="H48" s="8"/>
      <c r="I48" s="7" t="n">
        <v>30233184</v>
      </c>
      <c r="J48" s="7" t="n">
        <v>24931693</v>
      </c>
      <c r="K48" s="7"/>
      <c r="L48" s="7" t="n">
        <f aca="false">I48-J48</f>
        <v>5301491</v>
      </c>
    </row>
    <row r="49" customFormat="false" ht="15" hidden="false" customHeight="false" outlineLevel="0" collapsed="false">
      <c r="B49" s="7"/>
      <c r="C49" s="7"/>
      <c r="D49" s="7"/>
      <c r="E49" s="7"/>
      <c r="F49" s="7"/>
      <c r="G49" s="7"/>
      <c r="H49" s="8"/>
      <c r="I49" s="7" t="n">
        <v>27598715</v>
      </c>
      <c r="J49" s="7" t="n">
        <v>24900082</v>
      </c>
      <c r="K49" s="7"/>
      <c r="L49" s="7" t="n">
        <f aca="false">I49-J49</f>
        <v>2698633</v>
      </c>
    </row>
    <row r="50" customFormat="false" ht="15" hidden="false" customHeight="false" outlineLevel="0" collapsed="false">
      <c r="B50" s="7"/>
      <c r="C50" s="7"/>
      <c r="D50" s="7"/>
      <c r="E50" s="7"/>
      <c r="F50" s="7"/>
      <c r="G50" s="7"/>
      <c r="H50" s="8"/>
      <c r="I50" s="7" t="n">
        <v>34104613</v>
      </c>
      <c r="J50" s="7" t="n">
        <v>25104428</v>
      </c>
      <c r="K50" s="7"/>
      <c r="L50" s="7" t="n">
        <f aca="false">I50-J50</f>
        <v>9000185</v>
      </c>
    </row>
    <row r="51" customFormat="false" ht="15" hidden="false" customHeight="false" outlineLevel="0" collapsed="false">
      <c r="B51" s="7"/>
      <c r="C51" s="7"/>
      <c r="D51" s="7"/>
      <c r="E51" s="7"/>
      <c r="F51" s="7"/>
      <c r="G51" s="7"/>
      <c r="H51" s="8"/>
      <c r="I51" s="7" t="n">
        <v>28989531</v>
      </c>
      <c r="J51" s="7" t="n">
        <v>24872061</v>
      </c>
      <c r="K51" s="7"/>
      <c r="L51" s="7" t="n">
        <f aca="false">I51-J51</f>
        <v>4117470</v>
      </c>
    </row>
    <row r="52" customFormat="false" ht="15" hidden="false" customHeight="false" outlineLevel="0" collapsed="false">
      <c r="B52" s="7"/>
      <c r="C52" s="7"/>
      <c r="D52" s="7"/>
      <c r="E52" s="7"/>
      <c r="F52" s="7"/>
      <c r="G52" s="7"/>
      <c r="H52" s="8"/>
      <c r="I52" s="7" t="n">
        <v>29145959</v>
      </c>
      <c r="J52" s="7" t="n">
        <v>24932408</v>
      </c>
      <c r="K52" s="7"/>
      <c r="L52" s="7" t="n">
        <f aca="false">I52-J52</f>
        <v>4213551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2" t="s">
        <v>5</v>
      </c>
      <c r="B1" s="2"/>
      <c r="C1" s="2"/>
      <c r="D1" s="2"/>
      <c r="E1" s="2"/>
      <c r="F1" s="2"/>
      <c r="G1" s="2"/>
      <c r="H1" s="1"/>
    </row>
    <row r="2" s="6" customFormat="true" ht="15" hidden="false" customHeight="false" outlineLevel="0" collapsed="false">
      <c r="B2" s="5" t="s">
        <v>1</v>
      </c>
      <c r="C2" s="5" t="s">
        <v>2</v>
      </c>
      <c r="E2" s="6" t="s">
        <v>3</v>
      </c>
      <c r="H2" s="5" t="s">
        <v>1</v>
      </c>
      <c r="I2" s="5" t="s">
        <v>2</v>
      </c>
      <c r="K2" s="5" t="s">
        <v>4</v>
      </c>
    </row>
    <row r="3" customFormat="false" ht="15" hidden="false" customHeight="false" outlineLevel="0" collapsed="false">
      <c r="B3" s="9" t="n">
        <v>2966</v>
      </c>
      <c r="C3" s="9" t="n">
        <v>2205</v>
      </c>
      <c r="E3" s="9" t="n">
        <f aca="false">B3-C3</f>
        <v>761</v>
      </c>
      <c r="H3" s="9" t="n">
        <v>2929</v>
      </c>
      <c r="I3" s="9" t="n">
        <v>2271</v>
      </c>
      <c r="J3" s="9"/>
      <c r="K3" s="9" t="n">
        <f aca="false">H3-I3</f>
        <v>658</v>
      </c>
    </row>
    <row r="4" customFormat="false" ht="15" hidden="false" customHeight="false" outlineLevel="0" collapsed="false">
      <c r="B4" s="9" t="n">
        <v>2921</v>
      </c>
      <c r="C4" s="9" t="n">
        <v>2199</v>
      </c>
      <c r="E4" s="9" t="n">
        <f aca="false">B4-C4</f>
        <v>722</v>
      </c>
      <c r="H4" s="9" t="n">
        <v>3192</v>
      </c>
      <c r="I4" s="9" t="n">
        <v>2263</v>
      </c>
      <c r="J4" s="9"/>
      <c r="K4" s="9" t="n">
        <f aca="false">H4-I4</f>
        <v>929</v>
      </c>
    </row>
    <row r="5" customFormat="false" ht="15" hidden="false" customHeight="false" outlineLevel="0" collapsed="false">
      <c r="B5" s="9" t="n">
        <v>3014</v>
      </c>
      <c r="C5" s="9" t="n">
        <v>2202</v>
      </c>
      <c r="E5" s="9" t="n">
        <f aca="false">B5-C5</f>
        <v>812</v>
      </c>
      <c r="H5" s="9" t="n">
        <v>3156</v>
      </c>
      <c r="I5" s="9" t="n">
        <v>2260</v>
      </c>
      <c r="J5" s="9"/>
      <c r="K5" s="9" t="n">
        <f aca="false">H5-I5</f>
        <v>896</v>
      </c>
    </row>
    <row r="6" customFormat="false" ht="15" hidden="false" customHeight="false" outlineLevel="0" collapsed="false">
      <c r="B6" s="9" t="n">
        <v>3036</v>
      </c>
      <c r="C6" s="9" t="n">
        <v>2210</v>
      </c>
      <c r="E6" s="9" t="n">
        <f aca="false">B6-C6</f>
        <v>826</v>
      </c>
      <c r="H6" s="9" t="n">
        <v>3272</v>
      </c>
      <c r="I6" s="9" t="n">
        <v>2264</v>
      </c>
      <c r="J6" s="9"/>
      <c r="K6" s="9" t="n">
        <f aca="false">H6-I6</f>
        <v>1008</v>
      </c>
    </row>
    <row r="7" customFormat="false" ht="15" hidden="false" customHeight="false" outlineLevel="0" collapsed="false">
      <c r="B7" s="9" t="n">
        <v>2887</v>
      </c>
      <c r="C7" s="9" t="n">
        <v>2195</v>
      </c>
      <c r="E7" s="9" t="n">
        <f aca="false">B7-C7</f>
        <v>692</v>
      </c>
      <c r="H7" s="9" t="n">
        <v>2977</v>
      </c>
      <c r="I7" s="9" t="n">
        <v>2254</v>
      </c>
      <c r="K7" s="9" t="n">
        <f aca="false">H7-I7</f>
        <v>723</v>
      </c>
    </row>
    <row r="8" customFormat="false" ht="15" hidden="false" customHeight="false" outlineLevel="0" collapsed="false">
      <c r="B8" s="9" t="n">
        <v>2975</v>
      </c>
      <c r="C8" s="0" t="n">
        <v>2181</v>
      </c>
      <c r="E8" s="9" t="n">
        <f aca="false">B8-C8</f>
        <v>794</v>
      </c>
      <c r="H8" s="9" t="n">
        <v>3239</v>
      </c>
      <c r="I8" s="9" t="n">
        <v>2287</v>
      </c>
      <c r="K8" s="9" t="n">
        <f aca="false">H8-I8</f>
        <v>952</v>
      </c>
    </row>
    <row r="9" customFormat="false" ht="15" hidden="false" customHeight="false" outlineLevel="0" collapsed="false">
      <c r="B9" s="9" t="n">
        <v>3062</v>
      </c>
      <c r="C9" s="9" t="n">
        <v>2197</v>
      </c>
      <c r="E9" s="9" t="n">
        <f aca="false">B9-C9</f>
        <v>865</v>
      </c>
      <c r="H9" s="9" t="n">
        <v>2899</v>
      </c>
      <c r="I9" s="9" t="n">
        <v>2284</v>
      </c>
      <c r="K9" s="9" t="n">
        <f aca="false">H9-I9</f>
        <v>615</v>
      </c>
    </row>
    <row r="10" customFormat="false" ht="15" hidden="false" customHeight="false" outlineLevel="0" collapsed="false">
      <c r="B10" s="9" t="n">
        <v>3172</v>
      </c>
      <c r="C10" s="9" t="n">
        <v>2200</v>
      </c>
      <c r="E10" s="9" t="n">
        <f aca="false">B10-C10</f>
        <v>972</v>
      </c>
      <c r="H10" s="9" t="n">
        <v>2973</v>
      </c>
      <c r="I10" s="9" t="n">
        <v>2259</v>
      </c>
      <c r="K10" s="9" t="n">
        <f aca="false">H10-I10</f>
        <v>714</v>
      </c>
    </row>
    <row r="11" customFormat="false" ht="15" hidden="false" customHeight="false" outlineLevel="0" collapsed="false">
      <c r="B11" s="9" t="n">
        <v>3172</v>
      </c>
      <c r="C11" s="9" t="n">
        <v>2203</v>
      </c>
      <c r="E11" s="9" t="n">
        <f aca="false">B11-C11</f>
        <v>969</v>
      </c>
      <c r="H11" s="9" t="n">
        <v>3044</v>
      </c>
      <c r="I11" s="9" t="n">
        <v>2281</v>
      </c>
      <c r="J11" s="9"/>
      <c r="K11" s="9" t="n">
        <f aca="false">H11-I11</f>
        <v>763</v>
      </c>
    </row>
    <row r="12" customFormat="false" ht="15" hidden="false" customHeight="false" outlineLevel="0" collapsed="false">
      <c r="B12" s="9" t="n">
        <v>3077</v>
      </c>
      <c r="C12" s="9" t="n">
        <v>2194</v>
      </c>
      <c r="E12" s="9" t="n">
        <f aca="false">B12-C12</f>
        <v>883</v>
      </c>
      <c r="H12" s="9" t="n">
        <v>2913</v>
      </c>
      <c r="I12" s="9" t="n">
        <v>2269</v>
      </c>
      <c r="K12" s="9" t="n">
        <f aca="false">H12-I12</f>
        <v>644</v>
      </c>
    </row>
    <row r="13" customFormat="false" ht="15" hidden="false" customHeight="false" outlineLevel="0" collapsed="false">
      <c r="B13" s="9" t="n">
        <v>2808</v>
      </c>
      <c r="C13" s="9" t="n">
        <v>2188</v>
      </c>
      <c r="E13" s="9" t="n">
        <f aca="false">B13-C13</f>
        <v>620</v>
      </c>
      <c r="H13" s="9" t="n">
        <v>3095</v>
      </c>
      <c r="I13" s="9" t="n">
        <v>2263</v>
      </c>
      <c r="K13" s="9" t="n">
        <f aca="false">H13-I13</f>
        <v>832</v>
      </c>
    </row>
    <row r="14" customFormat="false" ht="15" hidden="false" customHeight="false" outlineLevel="0" collapsed="false">
      <c r="B14" s="9" t="n">
        <v>2845</v>
      </c>
      <c r="C14" s="9" t="n">
        <v>2184</v>
      </c>
      <c r="D14" s="9"/>
      <c r="E14" s="9" t="n">
        <f aca="false">B14-C14</f>
        <v>661</v>
      </c>
      <c r="F14" s="9"/>
      <c r="G14" s="9"/>
      <c r="H14" s="9" t="n">
        <v>3073</v>
      </c>
      <c r="I14" s="9" t="n">
        <v>2256</v>
      </c>
      <c r="J14" s="9"/>
      <c r="K14" s="9" t="n">
        <f aca="false">H14-I14</f>
        <v>817</v>
      </c>
    </row>
    <row r="15" customFormat="false" ht="15" hidden="false" customHeight="false" outlineLevel="0" collapsed="false">
      <c r="B15" s="9" t="n">
        <v>2853</v>
      </c>
      <c r="C15" s="9" t="n">
        <v>2173</v>
      </c>
      <c r="E15" s="9" t="n">
        <f aca="false">B15-C15</f>
        <v>680</v>
      </c>
      <c r="H15" s="9" t="n">
        <v>3167</v>
      </c>
      <c r="I15" s="9" t="n">
        <v>2258</v>
      </c>
      <c r="K15" s="9" t="n">
        <f aca="false">H15-I15</f>
        <v>909</v>
      </c>
    </row>
    <row r="16" customFormat="false" ht="15" hidden="false" customHeight="false" outlineLevel="0" collapsed="false">
      <c r="B16" s="9" t="n">
        <v>2928</v>
      </c>
      <c r="C16" s="9" t="n">
        <v>2188</v>
      </c>
      <c r="E16" s="9" t="n">
        <f aca="false">B16-C16</f>
        <v>740</v>
      </c>
      <c r="H16" s="9" t="n">
        <v>3103</v>
      </c>
      <c r="I16" s="9" t="n">
        <v>2302</v>
      </c>
      <c r="J16" s="9"/>
      <c r="K16" s="9" t="n">
        <f aca="false">H16-I16</f>
        <v>801</v>
      </c>
    </row>
    <row r="17" customFormat="false" ht="15" hidden="false" customHeight="false" outlineLevel="0" collapsed="false">
      <c r="A17" s="0" t="s">
        <v>6</v>
      </c>
      <c r="B17" s="9" t="n">
        <v>2855</v>
      </c>
      <c r="C17" s="9" t="n">
        <v>2193</v>
      </c>
      <c r="D17" s="9"/>
      <c r="E17" s="9" t="n">
        <f aca="false">B17-C17</f>
        <v>662</v>
      </c>
      <c r="H17" s="9" t="n">
        <v>2996</v>
      </c>
      <c r="I17" s="9" t="n">
        <v>2215</v>
      </c>
      <c r="K17" s="9" t="n">
        <f aca="false">H17-I17</f>
        <v>781</v>
      </c>
    </row>
    <row r="18" customFormat="false" ht="15" hidden="false" customHeight="false" outlineLevel="0" collapsed="false">
      <c r="B18" s="9" t="n">
        <v>2854</v>
      </c>
      <c r="C18" s="9" t="n">
        <v>2190</v>
      </c>
      <c r="D18" s="9"/>
      <c r="E18" s="9" t="n">
        <f aca="false">B18-C18</f>
        <v>664</v>
      </c>
      <c r="H18" s="9" t="n">
        <v>3061</v>
      </c>
      <c r="I18" s="9" t="n">
        <v>2308</v>
      </c>
      <c r="K18" s="9" t="n">
        <f aca="false">H18-I18</f>
        <v>753</v>
      </c>
    </row>
    <row r="19" customFormat="false" ht="15" hidden="false" customHeight="false" outlineLevel="0" collapsed="false">
      <c r="B19" s="9" t="n">
        <v>2922</v>
      </c>
      <c r="C19" s="9" t="n">
        <v>2195</v>
      </c>
      <c r="D19" s="9"/>
      <c r="E19" s="9" t="n">
        <f aca="false">B19-C19</f>
        <v>727</v>
      </c>
      <c r="H19" s="9" t="n">
        <v>3191</v>
      </c>
      <c r="I19" s="9" t="n">
        <v>2381</v>
      </c>
      <c r="K19" s="9" t="n">
        <f aca="false">H19-I19</f>
        <v>810</v>
      </c>
    </row>
    <row r="20" customFormat="false" ht="15" hidden="false" customHeight="false" outlineLevel="0" collapsed="false">
      <c r="B20" s="9" t="n">
        <v>2969</v>
      </c>
      <c r="C20" s="9" t="n">
        <v>2185</v>
      </c>
      <c r="D20" s="9"/>
      <c r="E20" s="9" t="n">
        <f aca="false">B20-C20</f>
        <v>784</v>
      </c>
      <c r="H20" s="9" t="n">
        <v>3169</v>
      </c>
      <c r="I20" s="9" t="n">
        <v>2398</v>
      </c>
      <c r="K20" s="9" t="n">
        <f aca="false">H20-I20</f>
        <v>771</v>
      </c>
    </row>
    <row r="21" customFormat="false" ht="15" hidden="false" customHeight="false" outlineLevel="0" collapsed="false">
      <c r="B21" s="9" t="n">
        <v>2887</v>
      </c>
      <c r="C21" s="9" t="n">
        <v>2197</v>
      </c>
      <c r="D21" s="9"/>
      <c r="E21" s="9" t="n">
        <f aca="false">B21-C21</f>
        <v>690</v>
      </c>
      <c r="H21" s="9" t="n">
        <v>3331</v>
      </c>
      <c r="I21" s="9" t="n">
        <v>2353</v>
      </c>
      <c r="K21" s="9" t="n">
        <f aca="false">H21-I21</f>
        <v>978</v>
      </c>
    </row>
    <row r="22" customFormat="false" ht="15" hidden="false" customHeight="false" outlineLevel="0" collapsed="false">
      <c r="B22" s="9" t="n">
        <v>2895</v>
      </c>
      <c r="C22" s="9" t="n">
        <v>2183</v>
      </c>
      <c r="D22" s="9"/>
      <c r="E22" s="9" t="n">
        <f aca="false">B22-C22</f>
        <v>712</v>
      </c>
      <c r="H22" s="9" t="n">
        <v>2942</v>
      </c>
      <c r="I22" s="9" t="n">
        <v>2263</v>
      </c>
      <c r="J22" s="9"/>
      <c r="K22" s="9" t="n">
        <f aca="false">H22-I22</f>
        <v>679</v>
      </c>
    </row>
    <row r="23" customFormat="false" ht="15" hidden="false" customHeight="false" outlineLevel="0" collapsed="false">
      <c r="B23" s="9" t="n">
        <v>2891</v>
      </c>
      <c r="C23" s="9" t="n">
        <v>2184</v>
      </c>
      <c r="D23" s="9"/>
      <c r="E23" s="9" t="n">
        <f aca="false">B23-C23</f>
        <v>707</v>
      </c>
      <c r="H23" s="9" t="n">
        <v>3018</v>
      </c>
      <c r="I23" s="9" t="n">
        <v>2292</v>
      </c>
      <c r="K23" s="9" t="n">
        <f aca="false">H23-I23</f>
        <v>726</v>
      </c>
    </row>
    <row r="24" customFormat="false" ht="15" hidden="false" customHeight="false" outlineLevel="0" collapsed="false">
      <c r="B24" s="9" t="n">
        <v>2833</v>
      </c>
      <c r="C24" s="9" t="n">
        <v>2187</v>
      </c>
      <c r="E24" s="9" t="n">
        <f aca="false">B24-C24</f>
        <v>646</v>
      </c>
      <c r="H24" s="9" t="n">
        <v>2913</v>
      </c>
      <c r="I24" s="9" t="n">
        <v>2275</v>
      </c>
      <c r="J24" s="9"/>
      <c r="K24" s="9" t="n">
        <f aca="false">H24-I24</f>
        <v>638</v>
      </c>
    </row>
    <row r="25" customFormat="false" ht="15" hidden="false" customHeight="false" outlineLevel="0" collapsed="false">
      <c r="B25" s="9" t="n">
        <v>2987</v>
      </c>
      <c r="C25" s="9" t="n">
        <v>2190</v>
      </c>
      <c r="D25" s="9"/>
      <c r="E25" s="9" t="n">
        <f aca="false">B25-C25</f>
        <v>797</v>
      </c>
      <c r="H25" s="9" t="n">
        <v>2815</v>
      </c>
      <c r="I25" s="9" t="n">
        <v>2200</v>
      </c>
      <c r="K25" s="9" t="n">
        <f aca="false">H25-I25</f>
        <v>615</v>
      </c>
    </row>
    <row r="26" customFormat="false" ht="15" hidden="false" customHeight="false" outlineLevel="0" collapsed="false">
      <c r="B26" s="9" t="n">
        <v>2815</v>
      </c>
      <c r="C26" s="9" t="n">
        <v>2197</v>
      </c>
      <c r="E26" s="9" t="n">
        <f aca="false">B26-C26</f>
        <v>618</v>
      </c>
      <c r="H26" s="9" t="n">
        <v>2931</v>
      </c>
      <c r="I26" s="9" t="n">
        <v>2202</v>
      </c>
      <c r="K26" s="9" t="n">
        <f aca="false">H26-I26</f>
        <v>729</v>
      </c>
    </row>
    <row r="27" customFormat="false" ht="15" hidden="false" customHeight="false" outlineLevel="0" collapsed="false">
      <c r="B27" s="9" t="n">
        <v>2996</v>
      </c>
      <c r="C27" s="9" t="n">
        <v>2177</v>
      </c>
      <c r="D27" s="9"/>
      <c r="E27" s="9" t="n">
        <f aca="false">B27-C27</f>
        <v>819</v>
      </c>
      <c r="H27" s="9" t="n">
        <v>2915</v>
      </c>
      <c r="I27" s="9" t="n">
        <v>2212</v>
      </c>
      <c r="K27" s="9" t="n">
        <f aca="false">H27-I27</f>
        <v>703</v>
      </c>
    </row>
    <row r="28" customFormat="false" ht="15" hidden="false" customHeight="false" outlineLevel="0" collapsed="false">
      <c r="B28" s="9" t="n">
        <v>2928</v>
      </c>
      <c r="C28" s="9" t="n">
        <v>2186</v>
      </c>
      <c r="E28" s="9" t="n">
        <f aca="false">B28-C28</f>
        <v>742</v>
      </c>
      <c r="H28" s="9" t="n">
        <v>2867</v>
      </c>
      <c r="I28" s="9" t="n">
        <v>2207</v>
      </c>
      <c r="K28" s="9" t="n">
        <f aca="false">H28-I28</f>
        <v>660</v>
      </c>
    </row>
    <row r="29" customFormat="false" ht="15" hidden="false" customHeight="false" outlineLevel="0" collapsed="false">
      <c r="B29" s="9" t="n">
        <v>2851</v>
      </c>
      <c r="C29" s="9" t="n">
        <v>2186</v>
      </c>
      <c r="D29" s="9"/>
      <c r="E29" s="9" t="n">
        <f aca="false">B29-C29</f>
        <v>665</v>
      </c>
      <c r="H29" s="9" t="n">
        <v>2912</v>
      </c>
      <c r="I29" s="9" t="n">
        <v>2216</v>
      </c>
      <c r="J29" s="9"/>
      <c r="K29" s="9" t="n">
        <f aca="false">H29-I29</f>
        <v>696</v>
      </c>
    </row>
    <row r="30" customFormat="false" ht="15" hidden="false" customHeight="false" outlineLevel="0" collapsed="false">
      <c r="B30" s="9" t="n">
        <v>2890</v>
      </c>
      <c r="C30" s="9" t="n">
        <v>2181</v>
      </c>
      <c r="E30" s="9" t="n">
        <f aca="false">B30-C30</f>
        <v>709</v>
      </c>
      <c r="H30" s="9" t="n">
        <v>2878</v>
      </c>
      <c r="I30" s="9" t="n">
        <v>2236</v>
      </c>
      <c r="K30" s="9" t="n">
        <f aca="false">H30-I30</f>
        <v>642</v>
      </c>
    </row>
    <row r="31" customFormat="false" ht="15" hidden="false" customHeight="false" outlineLevel="0" collapsed="false">
      <c r="B31" s="9" t="n">
        <v>2968</v>
      </c>
      <c r="C31" s="9" t="n">
        <v>2179</v>
      </c>
      <c r="D31" s="9"/>
      <c r="E31" s="9" t="n">
        <f aca="false">B31-C31</f>
        <v>789</v>
      </c>
      <c r="H31" s="9" t="n">
        <v>2969</v>
      </c>
      <c r="I31" s="9" t="n">
        <v>2217</v>
      </c>
      <c r="J31" s="9"/>
      <c r="K31" s="9" t="n">
        <f aca="false">H31-I31</f>
        <v>752</v>
      </c>
    </row>
    <row r="32" customFormat="false" ht="15" hidden="false" customHeight="false" outlineLevel="0" collapsed="false">
      <c r="B32" s="9" t="n">
        <v>2980</v>
      </c>
      <c r="C32" s="9" t="n">
        <v>2181</v>
      </c>
      <c r="D32" s="9"/>
      <c r="E32" s="9" t="n">
        <f aca="false">B32-C32</f>
        <v>799</v>
      </c>
      <c r="H32" s="9" t="n">
        <v>3002</v>
      </c>
      <c r="I32" s="9" t="n">
        <v>2237</v>
      </c>
      <c r="K32" s="9" t="n">
        <f aca="false">H32-I32</f>
        <v>765</v>
      </c>
    </row>
    <row r="33" customFormat="false" ht="15" hidden="false" customHeight="false" outlineLevel="0" collapsed="false">
      <c r="B33" s="9" t="n">
        <v>2895</v>
      </c>
      <c r="C33" s="9" t="n">
        <v>2184</v>
      </c>
      <c r="D33" s="9"/>
      <c r="E33" s="9" t="n">
        <f aca="false">B33-C33</f>
        <v>711</v>
      </c>
      <c r="H33" s="9" t="n">
        <v>2946</v>
      </c>
      <c r="I33" s="9" t="n">
        <v>2198</v>
      </c>
      <c r="K33" s="9" t="n">
        <f aca="false">H33-I33</f>
        <v>748</v>
      </c>
    </row>
    <row r="34" customFormat="false" ht="15" hidden="false" customHeight="false" outlineLevel="0" collapsed="false">
      <c r="B34" s="9" t="n">
        <v>2937</v>
      </c>
      <c r="C34" s="9" t="n">
        <v>2189</v>
      </c>
      <c r="D34" s="9"/>
      <c r="E34" s="9" t="n">
        <f aca="false">B34-C34</f>
        <v>748</v>
      </c>
      <c r="H34" s="9" t="n">
        <v>2960</v>
      </c>
      <c r="I34" s="9" t="n">
        <v>2234</v>
      </c>
      <c r="J34" s="9"/>
      <c r="K34" s="9" t="n">
        <f aca="false">H34-I34</f>
        <v>726</v>
      </c>
    </row>
    <row r="35" customFormat="false" ht="15" hidden="false" customHeight="false" outlineLevel="0" collapsed="false">
      <c r="B35" s="9" t="n">
        <v>2924</v>
      </c>
      <c r="C35" s="9" t="n">
        <v>2182</v>
      </c>
      <c r="D35" s="9"/>
      <c r="E35" s="9" t="n">
        <f aca="false">B35-C35</f>
        <v>742</v>
      </c>
      <c r="H35" s="9" t="n">
        <v>2810</v>
      </c>
      <c r="I35" s="9" t="n">
        <v>2196</v>
      </c>
      <c r="K35" s="9" t="n">
        <f aca="false">H35-I35</f>
        <v>614</v>
      </c>
    </row>
    <row r="36" customFormat="false" ht="15" hidden="false" customHeight="false" outlineLevel="0" collapsed="false">
      <c r="B36" s="9" t="n">
        <v>2846</v>
      </c>
      <c r="C36" s="9" t="n">
        <v>2186</v>
      </c>
      <c r="D36" s="9"/>
      <c r="E36" s="9" t="n">
        <f aca="false">B36-C36</f>
        <v>660</v>
      </c>
      <c r="H36" s="9" t="n">
        <v>2949</v>
      </c>
      <c r="I36" s="9" t="n">
        <v>2194</v>
      </c>
      <c r="K36" s="9" t="n">
        <f aca="false">H36-I36</f>
        <v>755</v>
      </c>
    </row>
    <row r="37" customFormat="false" ht="15" hidden="false" customHeight="false" outlineLevel="0" collapsed="false">
      <c r="B37" s="9" t="n">
        <v>2781</v>
      </c>
      <c r="C37" s="9" t="n">
        <v>2186</v>
      </c>
      <c r="D37" s="9"/>
      <c r="E37" s="9" t="n">
        <f aca="false">B37-C37</f>
        <v>595</v>
      </c>
      <c r="H37" s="9" t="n">
        <v>2988</v>
      </c>
      <c r="I37" s="9" t="n">
        <v>2213</v>
      </c>
      <c r="J37" s="9"/>
      <c r="K37" s="9" t="n">
        <f aca="false">H37-I37</f>
        <v>775</v>
      </c>
    </row>
    <row r="38" customFormat="false" ht="15" hidden="false" customHeight="false" outlineLevel="0" collapsed="false">
      <c r="B38" s="9" t="n">
        <v>3193</v>
      </c>
      <c r="C38" s="9" t="n">
        <v>2179</v>
      </c>
      <c r="D38" s="9"/>
      <c r="E38" s="9" t="n">
        <f aca="false">B38-C38</f>
        <v>1014</v>
      </c>
      <c r="H38" s="9" t="n">
        <v>3071</v>
      </c>
      <c r="I38" s="9" t="n">
        <v>2204</v>
      </c>
      <c r="J38" s="9"/>
      <c r="K38" s="9" t="n">
        <f aca="false">H38-I38</f>
        <v>867</v>
      </c>
    </row>
    <row r="39" customFormat="false" ht="15" hidden="false" customHeight="false" outlineLevel="0" collapsed="false">
      <c r="A39" s="1"/>
      <c r="B39" s="9" t="n">
        <v>3016</v>
      </c>
      <c r="C39" s="9" t="n">
        <v>2182</v>
      </c>
      <c r="D39" s="9"/>
      <c r="E39" s="9" t="n">
        <f aca="false">B39-C39</f>
        <v>834</v>
      </c>
      <c r="H39" s="9" t="n">
        <v>3196</v>
      </c>
      <c r="I39" s="9" t="n">
        <v>2347</v>
      </c>
      <c r="J39" s="9"/>
      <c r="K39" s="9" t="n">
        <f aca="false">H39-I39</f>
        <v>849</v>
      </c>
    </row>
    <row r="40" customFormat="false" ht="15" hidden="false" customHeight="false" outlineLevel="0" collapsed="false">
      <c r="A40" s="1"/>
      <c r="B40" s="9" t="n">
        <v>2875</v>
      </c>
      <c r="C40" s="9" t="n">
        <v>2184</v>
      </c>
      <c r="D40" s="9"/>
      <c r="E40" s="9" t="n">
        <f aca="false">B40-C40</f>
        <v>691</v>
      </c>
      <c r="H40" s="9" t="n">
        <v>3245</v>
      </c>
      <c r="I40" s="9" t="n">
        <v>2341</v>
      </c>
      <c r="J40" s="9"/>
      <c r="K40" s="9" t="n">
        <f aca="false">H40-I40</f>
        <v>904</v>
      </c>
    </row>
    <row r="41" customFormat="false" ht="15" hidden="false" customHeight="false" outlineLevel="0" collapsed="false">
      <c r="A41" s="1"/>
      <c r="B41" s="9" t="n">
        <v>2873</v>
      </c>
      <c r="C41" s="9" t="n">
        <v>2189</v>
      </c>
      <c r="D41" s="9"/>
      <c r="E41" s="9" t="n">
        <f aca="false">B41-C41</f>
        <v>684</v>
      </c>
      <c r="H41" s="9" t="n">
        <v>3184</v>
      </c>
      <c r="I41" s="9" t="n">
        <v>2316</v>
      </c>
      <c r="J41" s="9"/>
      <c r="K41" s="9" t="n">
        <f aca="false">H41-I41</f>
        <v>868</v>
      </c>
    </row>
    <row r="42" customFormat="false" ht="15" hidden="false" customHeight="false" outlineLevel="0" collapsed="false">
      <c r="A42" s="1"/>
      <c r="B42" s="9"/>
      <c r="C42" s="9"/>
      <c r="D42" s="9"/>
      <c r="E42" s="9"/>
    </row>
    <row r="43" customFormat="false" ht="15" hidden="false" customHeight="false" outlineLevel="0" collapsed="false">
      <c r="B43" s="9"/>
      <c r="C43" s="9"/>
      <c r="E43" s="9"/>
    </row>
    <row r="44" customFormat="false" ht="15" hidden="false" customHeight="false" outlineLevel="0" collapsed="false">
      <c r="B44" s="9"/>
      <c r="C44" s="9"/>
      <c r="E44" s="9"/>
    </row>
    <row r="45" customFormat="false" ht="15" hidden="false" customHeight="false" outlineLevel="0" collapsed="false">
      <c r="B45" s="9"/>
      <c r="C45" s="9"/>
      <c r="E45" s="9"/>
    </row>
    <row r="46" customFormat="false" ht="15" hidden="false" customHeight="false" outlineLevel="0" collapsed="false">
      <c r="B46" s="9"/>
      <c r="C46" s="9"/>
      <c r="E46" s="9"/>
    </row>
    <row r="47" customFormat="false" ht="15" hidden="false" customHeight="false" outlineLevel="0" collapsed="false">
      <c r="B47" s="9"/>
      <c r="C47" s="9"/>
      <c r="E47" s="9"/>
    </row>
    <row r="48" customFormat="false" ht="15" hidden="false" customHeight="false" outlineLevel="0" collapsed="false">
      <c r="B48" s="9"/>
      <c r="C48" s="9"/>
      <c r="E48" s="9"/>
    </row>
    <row r="49" customFormat="false" ht="15" hidden="false" customHeight="false" outlineLevel="0" collapsed="false">
      <c r="B49" s="9"/>
      <c r="C49" s="9"/>
      <c r="E49" s="9"/>
    </row>
    <row r="50" customFormat="false" ht="15" hidden="false" customHeight="false" outlineLevel="0" collapsed="false">
      <c r="B50" s="9"/>
      <c r="C50" s="9"/>
      <c r="E50" s="9"/>
    </row>
    <row r="51" customFormat="false" ht="15" hidden="false" customHeight="false" outlineLevel="0" collapsed="false">
      <c r="B51" s="9"/>
      <c r="C51" s="9"/>
      <c r="D51" s="9"/>
      <c r="E51" s="9"/>
    </row>
    <row r="52" customFormat="false" ht="15" hidden="false" customHeight="false" outlineLevel="0" collapsed="false">
      <c r="B52" s="9"/>
      <c r="C52" s="9"/>
      <c r="E52" s="9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10:02:26Z</dcterms:created>
  <dc:creator>service</dc:creator>
  <dc:description/>
  <dc:language>en-US</dc:language>
  <cp:lastModifiedBy>Ayşe</cp:lastModifiedBy>
  <dcterms:modified xsi:type="dcterms:W3CDTF">2016-03-24T06:15:07Z</dcterms:modified>
  <cp:revision>0</cp:revision>
  <dc:subject/>
  <dc:title/>
</cp:coreProperties>
</file>